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bs678/Desktop/"/>
    </mc:Choice>
  </mc:AlternateContent>
  <xr:revisionPtr revIDLastSave="0" documentId="8_{CE8C2CA7-18C8-BF48-B75C-3811576B6882}" xr6:coauthVersionLast="36" xr6:coauthVersionMax="36" xr10:uidLastSave="{00000000-0000-0000-0000-000000000000}"/>
  <bookViews>
    <workbookView xWindow="4380" yWindow="500" windowWidth="24420" windowHeight="16440" activeTab="1" xr2:uid="{AA74630E-8CF1-BE4C-915C-E7F21B5C815E}"/>
  </bookViews>
  <sheets>
    <sheet name="Supplementary Table 1" sheetId="2" r:id="rId1"/>
    <sheet name="Supplementay Tabe 2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" uniqueCount="98">
  <si>
    <t>CHO WT</t>
  </si>
  <si>
    <t>High Mannose</t>
  </si>
  <si>
    <t>Mono-antennae</t>
  </si>
  <si>
    <t>Hybrid</t>
  </si>
  <si>
    <t>G2F</t>
  </si>
  <si>
    <t>G2FS(2,3)</t>
  </si>
  <si>
    <t>G2FS(2,6)</t>
  </si>
  <si>
    <t>G0</t>
  </si>
  <si>
    <t>Humira</t>
  </si>
  <si>
    <t>KD (nM)</t>
  </si>
  <si>
    <t>SD</t>
  </si>
  <si>
    <t>FcgRIIIA 158F CHO WT</t>
  </si>
  <si>
    <t>%</t>
  </si>
  <si>
    <t>FcgRIIIA 158V CHO WT</t>
  </si>
  <si>
    <t>FcgRIIIA 158F HEK WT</t>
  </si>
  <si>
    <t>FcgRIIIA 158V HEK WT</t>
  </si>
  <si>
    <t>FcgRIIIA 158F High Mannose</t>
  </si>
  <si>
    <t>N.D.</t>
  </si>
  <si>
    <t>FcgRIIIA 158V High Mannose</t>
  </si>
  <si>
    <t>FcgRIIIA 158F Mono-antennae</t>
  </si>
  <si>
    <t>FcgRIIIA 158V Mono-antennae</t>
  </si>
  <si>
    <t>FcgRIIIA 158F Hybrid</t>
  </si>
  <si>
    <t>FcgRIIIA 158V Hybrid</t>
  </si>
  <si>
    <t>FcgRIIIA 158F G2FS(2,3)</t>
  </si>
  <si>
    <t>FcgRIIIA 158V G2FS(2,3)</t>
  </si>
  <si>
    <t>FcgRIIIA 158F G2FS(2,6)</t>
  </si>
  <si>
    <t>FcgRIIIA 158V G2FS(2,6)</t>
  </si>
  <si>
    <t>FcgRIIIA 158F No Core Fucose</t>
  </si>
  <si>
    <t>FcgRIIIA 158V No Core Fucose</t>
  </si>
  <si>
    <t>FcgRIIIA 158F Sino</t>
  </si>
  <si>
    <t>FcgRIIIA 158V Sino</t>
  </si>
  <si>
    <t>Expression</t>
  </si>
  <si>
    <t>Cell line</t>
  </si>
  <si>
    <t>KO/KI signature</t>
  </si>
  <si>
    <t>Glycan signature</t>
  </si>
  <si>
    <t>IgG1-CHO WT</t>
  </si>
  <si>
    <t>IgG1-G0</t>
  </si>
  <si>
    <t>IgG1-Oligomannose</t>
  </si>
  <si>
    <t>IgG1-Monoantennae</t>
  </si>
  <si>
    <t>IgG1-Hybrid</t>
  </si>
  <si>
    <t>IgG1-G2F</t>
  </si>
  <si>
    <t>IgG1-G2FS(2-3)</t>
  </si>
  <si>
    <t>IgG1-G2FS(2-6)</t>
  </si>
  <si>
    <t>Stable</t>
  </si>
  <si>
    <t>CHO</t>
  </si>
  <si>
    <t>∆Mgat1</t>
  </si>
  <si>
    <t>∆Mgat2</t>
  </si>
  <si>
    <t>∆Man2a1/2</t>
  </si>
  <si>
    <t>+B4GALT1 +ST6GAL1</t>
  </si>
  <si>
    <t>+B4GALT1 +ST3GAL4</t>
  </si>
  <si>
    <t>+B4GALT1</t>
  </si>
  <si>
    <t>∆B4galtl ∆Fut8</t>
  </si>
  <si>
    <t>WT</t>
  </si>
  <si>
    <t>Increased galactosylation, no core fucosylation</t>
  </si>
  <si>
    <t>Monoantennae</t>
  </si>
  <si>
    <t>Increased galacotsylation</t>
  </si>
  <si>
    <t>Increased galactosylation and ⍺2-3Sia</t>
  </si>
  <si>
    <t>Increased galactosylation and ⍺2-6Sia</t>
  </si>
  <si>
    <t>Clone Name</t>
  </si>
  <si>
    <t>FcɣRIIIa-CHO WT</t>
  </si>
  <si>
    <t>FcɣRIIIa-HEK WT</t>
  </si>
  <si>
    <t>FcɣRIIIa-Afucosylated</t>
  </si>
  <si>
    <t>FcɣRIIIa-Oligomannose</t>
  </si>
  <si>
    <t>FcɣRIIIa-Hybrid</t>
  </si>
  <si>
    <t>FcɣRIIIa-G2FS(2-3)</t>
  </si>
  <si>
    <t>FcɣRIIIa-G2FS(2-6)</t>
  </si>
  <si>
    <t>Transient</t>
  </si>
  <si>
    <t>HEK293-6E</t>
  </si>
  <si>
    <t>∆FUT8</t>
  </si>
  <si>
    <t>∆MGAT1</t>
  </si>
  <si>
    <t>∆MGAT2/3 +B4GALT1</t>
  </si>
  <si>
    <t>FcɣRIIIa-Monoantennae</t>
  </si>
  <si>
    <t>∆MAN2A1/2</t>
  </si>
  <si>
    <t>∆B4GALNT3/4</t>
  </si>
  <si>
    <t>∆MGAT3/4A/4B/5</t>
  </si>
  <si>
    <t>∆ST6GAL1 ∆FUT4</t>
  </si>
  <si>
    <t>∆ST3GAL3/4/6 ∆FUT4</t>
  </si>
  <si>
    <t>No core fucosylation</t>
  </si>
  <si>
    <t>Man5</t>
  </si>
  <si>
    <t>No LacDiNAc, no bisecting GlcNAc,</t>
  </si>
  <si>
    <t>no tri-/tetra-antennae</t>
  </si>
  <si>
    <t>no 2-6-linked Sia</t>
  </si>
  <si>
    <t>no 2-3-linked Sia</t>
  </si>
  <si>
    <t>Inernal Clone Nr.</t>
  </si>
  <si>
    <t>GD52 E7</t>
  </si>
  <si>
    <t>GD017</t>
  </si>
  <si>
    <t>GD001</t>
  </si>
  <si>
    <t>ZFN656</t>
  </si>
  <si>
    <t>GD48 D1</t>
  </si>
  <si>
    <t>465-1E10</t>
  </si>
  <si>
    <t>703-C1</t>
  </si>
  <si>
    <t>519-F2</t>
  </si>
  <si>
    <t>702-A7</t>
  </si>
  <si>
    <t>803-C4</t>
  </si>
  <si>
    <t>804-A9</t>
  </si>
  <si>
    <t>806-E3</t>
  </si>
  <si>
    <r>
      <t xml:space="preserve">Table S1. Cell line engineering background. 
</t>
    </r>
    <r>
      <rPr>
        <sz val="12"/>
        <color theme="1"/>
        <rFont val="Times New Roman"/>
        <family val="1"/>
      </rPr>
      <t>IgG1 and FcgRIIIa-158F/V expressing cell lines with gene editing background and expected N-glycan signature.</t>
    </r>
  </si>
  <si>
    <r>
      <t xml:space="preserve">Table S2. Binding affinity of glycoengineered IgG1 to FcgRIIIa-158F/V. 
</t>
    </r>
    <r>
      <rPr>
        <sz val="12"/>
        <color theme="1"/>
        <rFont val="Times New Roman"/>
        <family val="1"/>
      </rPr>
      <t>SPR dissociation constants	(KD) were determined from SPR analysis after biotinylated glycoengineered FcgRIIIa-158F/V was spotted in 4-fold dilutions and glycoengineered IgG1 was injected at 8 dilution series. Calculation of KD was performed by equilibrium fitting to Rmax=500. Three independent experiments for each IgG:FcgRIIIa pair were carried out and mean data with SD are reported.
N.D.: Not determined. %: Binding affinity is too low to be determin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4" fillId="0" borderId="0" xfId="0" quotePrefix="1" applyFont="1"/>
    <xf numFmtId="0" fontId="1" fillId="0" borderId="1" xfId="0" applyFont="1" applyBorder="1"/>
    <xf numFmtId="0" fontId="1" fillId="0" borderId="3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/>
    <xf numFmtId="1" fontId="1" fillId="0" borderId="0" xfId="0" applyNumberFormat="1" applyFont="1"/>
    <xf numFmtId="1" fontId="1" fillId="0" borderId="2" xfId="0" applyNumberFormat="1" applyFont="1" applyBorder="1"/>
    <xf numFmtId="1" fontId="1" fillId="0" borderId="1" xfId="0" applyNumberFormat="1" applyFont="1" applyBorder="1"/>
    <xf numFmtId="1" fontId="1" fillId="2" borderId="0" xfId="0" applyNumberFormat="1" applyFont="1" applyFill="1" applyAlignment="1">
      <alignment horizontal="right"/>
    </xf>
    <xf numFmtId="1" fontId="1" fillId="0" borderId="0" xfId="0" applyNumberFormat="1" applyFont="1" applyAlignment="1">
      <alignment horizontal="right"/>
    </xf>
    <xf numFmtId="1" fontId="1" fillId="0" borderId="2" xfId="0" applyNumberFormat="1" applyFont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1" fontId="1" fillId="2" borderId="2" xfId="0" applyNumberFormat="1" applyFont="1" applyFill="1" applyBorder="1" applyAlignment="1">
      <alignment horizontal="right"/>
    </xf>
    <xf numFmtId="0" fontId="2" fillId="0" borderId="1" xfId="0" applyFont="1" applyFill="1" applyBorder="1"/>
    <xf numFmtId="1" fontId="1" fillId="0" borderId="0" xfId="0" applyNumberFormat="1" applyFont="1" applyFill="1"/>
    <xf numFmtId="1" fontId="1" fillId="0" borderId="2" xfId="0" applyNumberFormat="1" applyFont="1" applyFill="1" applyBorder="1"/>
    <xf numFmtId="1" fontId="1" fillId="0" borderId="1" xfId="0" applyNumberFormat="1" applyFont="1" applyFill="1" applyBorder="1"/>
    <xf numFmtId="1" fontId="1" fillId="0" borderId="0" xfId="0" applyNumberFormat="1" applyFont="1" applyBorder="1"/>
    <xf numFmtId="0" fontId="2" fillId="0" borderId="4" xfId="0" applyFont="1" applyBorder="1"/>
    <xf numFmtId="0" fontId="1" fillId="0" borderId="4" xfId="0" applyFont="1" applyBorder="1"/>
    <xf numFmtId="0" fontId="4" fillId="0" borderId="4" xfId="0" quotePrefix="1" applyFont="1" applyBorder="1"/>
    <xf numFmtId="0" fontId="2" fillId="0" borderId="3" xfId="0" applyFont="1" applyBorder="1"/>
    <xf numFmtId="0" fontId="5" fillId="0" borderId="1" xfId="0" applyFont="1" applyBorder="1"/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Border="1"/>
    <xf numFmtId="0" fontId="1" fillId="0" borderId="2" xfId="0" applyFont="1" applyBorder="1"/>
    <xf numFmtId="0" fontId="1" fillId="0" borderId="5" xfId="0" applyFont="1" applyBorder="1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23A38-46DA-7A4C-A910-B5A0BD299E8A}">
  <dimension ref="A1:F23"/>
  <sheetViews>
    <sheetView zoomScale="81" workbookViewId="0">
      <selection activeCell="C24" sqref="C24"/>
    </sheetView>
  </sheetViews>
  <sheetFormatPr baseColWidth="10" defaultRowHeight="16" x14ac:dyDescent="0.2"/>
  <cols>
    <col min="1" max="1" width="22.33203125" style="1" bestFit="1" customWidth="1"/>
    <col min="2" max="2" width="22.33203125" style="1" customWidth="1"/>
    <col min="3" max="3" width="11.33203125" style="3" bestFit="1" customWidth="1"/>
    <col min="4" max="4" width="11.5" style="3" bestFit="1" customWidth="1"/>
    <col min="5" max="5" width="22.1640625" style="3" bestFit="1" customWidth="1"/>
    <col min="6" max="6" width="40.6640625" style="3" bestFit="1" customWidth="1"/>
    <col min="7" max="16384" width="10.83203125" style="3"/>
  </cols>
  <sheetData>
    <row r="1" spans="1:6" ht="38" customHeight="1" x14ac:dyDescent="0.2">
      <c r="A1" s="37" t="s">
        <v>96</v>
      </c>
      <c r="B1" s="37"/>
      <c r="C1" s="37"/>
      <c r="D1" s="37"/>
      <c r="E1" s="37"/>
      <c r="F1" s="37"/>
    </row>
    <row r="3" spans="1:6" s="1" customFormat="1" x14ac:dyDescent="0.2">
      <c r="A3" s="28" t="s">
        <v>58</v>
      </c>
      <c r="B3" s="25" t="s">
        <v>83</v>
      </c>
      <c r="C3" s="25" t="s">
        <v>31</v>
      </c>
      <c r="D3" s="25" t="s">
        <v>32</v>
      </c>
      <c r="E3" s="25" t="s">
        <v>33</v>
      </c>
      <c r="F3" s="25" t="s">
        <v>34</v>
      </c>
    </row>
    <row r="4" spans="1:6" x14ac:dyDescent="0.2">
      <c r="A4" s="11" t="s">
        <v>35</v>
      </c>
      <c r="B4" s="34"/>
      <c r="C4" s="3" t="s">
        <v>43</v>
      </c>
      <c r="D4" s="3" t="s">
        <v>44</v>
      </c>
      <c r="F4" s="3" t="s">
        <v>52</v>
      </c>
    </row>
    <row r="5" spans="1:6" x14ac:dyDescent="0.2">
      <c r="A5" s="11" t="s">
        <v>36</v>
      </c>
      <c r="B5" s="35" t="s">
        <v>93</v>
      </c>
      <c r="C5" s="3" t="s">
        <v>43</v>
      </c>
      <c r="D5" s="3" t="s">
        <v>44</v>
      </c>
      <c r="E5" s="2" t="s">
        <v>51</v>
      </c>
      <c r="F5" s="3" t="s">
        <v>53</v>
      </c>
    </row>
    <row r="6" spans="1:6" x14ac:dyDescent="0.2">
      <c r="A6" s="11" t="s">
        <v>37</v>
      </c>
      <c r="B6" s="35" t="s">
        <v>94</v>
      </c>
      <c r="C6" s="3" t="s">
        <v>43</v>
      </c>
      <c r="D6" s="3" t="s">
        <v>44</v>
      </c>
      <c r="E6" s="4" t="s">
        <v>45</v>
      </c>
      <c r="F6" s="3" t="s">
        <v>78</v>
      </c>
    </row>
    <row r="7" spans="1:6" x14ac:dyDescent="0.2">
      <c r="A7" s="11" t="s">
        <v>38</v>
      </c>
      <c r="B7" s="35" t="s">
        <v>92</v>
      </c>
      <c r="C7" s="3" t="s">
        <v>43</v>
      </c>
      <c r="D7" s="3" t="s">
        <v>44</v>
      </c>
      <c r="E7" s="4" t="s">
        <v>46</v>
      </c>
      <c r="F7" s="3" t="s">
        <v>54</v>
      </c>
    </row>
    <row r="8" spans="1:6" x14ac:dyDescent="0.2">
      <c r="A8" s="11" t="s">
        <v>39</v>
      </c>
      <c r="B8" s="35" t="s">
        <v>95</v>
      </c>
      <c r="C8" s="3" t="s">
        <v>43</v>
      </c>
      <c r="D8" s="3" t="s">
        <v>44</v>
      </c>
      <c r="E8" s="4" t="s">
        <v>47</v>
      </c>
      <c r="F8" s="3" t="s">
        <v>3</v>
      </c>
    </row>
    <row r="9" spans="1:6" x14ac:dyDescent="0.2">
      <c r="A9" s="11" t="s">
        <v>40</v>
      </c>
      <c r="B9" s="35" t="s">
        <v>89</v>
      </c>
      <c r="C9" s="3" t="s">
        <v>43</v>
      </c>
      <c r="D9" s="3" t="s">
        <v>44</v>
      </c>
      <c r="E9" s="5" t="s">
        <v>50</v>
      </c>
      <c r="F9" s="3" t="s">
        <v>55</v>
      </c>
    </row>
    <row r="10" spans="1:6" x14ac:dyDescent="0.2">
      <c r="A10" s="11" t="s">
        <v>41</v>
      </c>
      <c r="B10" s="35" t="s">
        <v>90</v>
      </c>
      <c r="C10" s="3" t="s">
        <v>43</v>
      </c>
      <c r="D10" s="3" t="s">
        <v>44</v>
      </c>
      <c r="E10" s="5" t="s">
        <v>49</v>
      </c>
      <c r="F10" s="3" t="s">
        <v>56</v>
      </c>
    </row>
    <row r="11" spans="1:6" x14ac:dyDescent="0.2">
      <c r="A11" s="28" t="s">
        <v>42</v>
      </c>
      <c r="B11" s="36" t="s">
        <v>91</v>
      </c>
      <c r="C11" s="26" t="s">
        <v>43</v>
      </c>
      <c r="D11" s="26" t="s">
        <v>44</v>
      </c>
      <c r="E11" s="27" t="s">
        <v>48</v>
      </c>
      <c r="F11" s="26" t="s">
        <v>57</v>
      </c>
    </row>
    <row r="12" spans="1:6" x14ac:dyDescent="0.2">
      <c r="A12" s="11" t="s">
        <v>59</v>
      </c>
      <c r="B12" s="34"/>
      <c r="C12" s="3" t="s">
        <v>43</v>
      </c>
      <c r="D12" s="3" t="s">
        <v>44</v>
      </c>
      <c r="F12" s="3" t="s">
        <v>52</v>
      </c>
    </row>
    <row r="13" spans="1:6" x14ac:dyDescent="0.2">
      <c r="A13" s="11" t="s">
        <v>60</v>
      </c>
      <c r="B13" s="34"/>
      <c r="C13" s="3" t="s">
        <v>66</v>
      </c>
      <c r="D13" s="3" t="s">
        <v>67</v>
      </c>
      <c r="E13" s="4"/>
      <c r="F13" s="3" t="s">
        <v>52</v>
      </c>
    </row>
    <row r="14" spans="1:6" x14ac:dyDescent="0.2">
      <c r="A14" s="11" t="s">
        <v>61</v>
      </c>
      <c r="B14" s="33" t="s">
        <v>85</v>
      </c>
      <c r="C14" s="3" t="s">
        <v>66</v>
      </c>
      <c r="D14" s="3" t="s">
        <v>67</v>
      </c>
      <c r="E14" s="4" t="s">
        <v>68</v>
      </c>
      <c r="F14" s="3" t="s">
        <v>77</v>
      </c>
    </row>
    <row r="15" spans="1:6" x14ac:dyDescent="0.2">
      <c r="A15" s="11" t="s">
        <v>62</v>
      </c>
      <c r="B15" s="33" t="s">
        <v>86</v>
      </c>
      <c r="C15" s="3" t="s">
        <v>66</v>
      </c>
      <c r="D15" s="3" t="s">
        <v>67</v>
      </c>
      <c r="E15" s="4" t="s">
        <v>69</v>
      </c>
      <c r="F15" s="3" t="s">
        <v>78</v>
      </c>
    </row>
    <row r="16" spans="1:6" x14ac:dyDescent="0.2">
      <c r="A16" s="11" t="s">
        <v>71</v>
      </c>
      <c r="B16" s="33" t="s">
        <v>84</v>
      </c>
      <c r="C16" s="3" t="s">
        <v>66</v>
      </c>
      <c r="D16" s="3" t="s">
        <v>67</v>
      </c>
      <c r="E16" s="4" t="s">
        <v>70</v>
      </c>
      <c r="F16" s="3" t="s">
        <v>54</v>
      </c>
    </row>
    <row r="17" spans="1:6" x14ac:dyDescent="0.2">
      <c r="A17" s="29" t="s">
        <v>63</v>
      </c>
      <c r="B17" s="33" t="s">
        <v>87</v>
      </c>
      <c r="C17" s="3" t="s">
        <v>66</v>
      </c>
      <c r="D17" s="3" t="s">
        <v>67</v>
      </c>
      <c r="E17" s="4" t="s">
        <v>72</v>
      </c>
      <c r="F17" s="3" t="s">
        <v>3</v>
      </c>
    </row>
    <row r="18" spans="1:6" x14ac:dyDescent="0.2">
      <c r="A18" s="29" t="s">
        <v>64</v>
      </c>
      <c r="B18" s="33" t="s">
        <v>88</v>
      </c>
      <c r="C18" s="3" t="s">
        <v>66</v>
      </c>
      <c r="D18" s="3" t="s">
        <v>67</v>
      </c>
      <c r="E18" s="4" t="s">
        <v>73</v>
      </c>
      <c r="F18" s="3" t="s">
        <v>79</v>
      </c>
    </row>
    <row r="19" spans="1:6" x14ac:dyDescent="0.2">
      <c r="A19" s="11"/>
      <c r="B19" s="34"/>
      <c r="E19" s="4" t="s">
        <v>74</v>
      </c>
      <c r="F19" s="3" t="s">
        <v>80</v>
      </c>
    </row>
    <row r="20" spans="1:6" x14ac:dyDescent="0.2">
      <c r="A20" s="11"/>
      <c r="B20" s="34"/>
      <c r="E20" s="4" t="s">
        <v>75</v>
      </c>
      <c r="F20" s="3" t="s">
        <v>81</v>
      </c>
    </row>
    <row r="21" spans="1:6" x14ac:dyDescent="0.2">
      <c r="A21" s="11" t="s">
        <v>65</v>
      </c>
      <c r="B21" s="33" t="s">
        <v>88</v>
      </c>
      <c r="C21" s="3" t="s">
        <v>66</v>
      </c>
      <c r="D21" s="3" t="s">
        <v>67</v>
      </c>
      <c r="E21" s="4" t="s">
        <v>73</v>
      </c>
      <c r="F21" s="3" t="s">
        <v>79</v>
      </c>
    </row>
    <row r="22" spans="1:6" x14ac:dyDescent="0.2">
      <c r="A22" s="11"/>
      <c r="B22" s="34"/>
      <c r="E22" s="4" t="s">
        <v>74</v>
      </c>
      <c r="F22" s="3" t="s">
        <v>80</v>
      </c>
    </row>
    <row r="23" spans="1:6" x14ac:dyDescent="0.2">
      <c r="A23" s="11"/>
      <c r="B23" s="34"/>
      <c r="E23" s="4" t="s">
        <v>76</v>
      </c>
      <c r="F23" s="3" t="s">
        <v>82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8A836-19DF-3745-9E21-FE002785F12C}">
  <dimension ref="A1:S22"/>
  <sheetViews>
    <sheetView tabSelected="1" zoomScale="75" workbookViewId="0">
      <selection activeCell="D26" sqref="D26"/>
    </sheetView>
  </sheetViews>
  <sheetFormatPr baseColWidth="10" defaultRowHeight="16" x14ac:dyDescent="0.2"/>
  <cols>
    <col min="1" max="1" width="29.1640625" style="3" bestFit="1" customWidth="1"/>
    <col min="2" max="16384" width="10.83203125" style="3"/>
  </cols>
  <sheetData>
    <row r="1" spans="1:19" ht="67" customHeight="1" x14ac:dyDescent="0.2">
      <c r="A1" s="37" t="s">
        <v>9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</row>
    <row r="3" spans="1:19" x14ac:dyDescent="0.2">
      <c r="A3" s="6"/>
      <c r="B3" s="30" t="s">
        <v>0</v>
      </c>
      <c r="C3" s="30"/>
      <c r="D3" s="31" t="s">
        <v>1</v>
      </c>
      <c r="E3" s="32"/>
      <c r="F3" s="30" t="s">
        <v>2</v>
      </c>
      <c r="G3" s="30"/>
      <c r="H3" s="31" t="s">
        <v>3</v>
      </c>
      <c r="I3" s="32"/>
      <c r="J3" s="30" t="s">
        <v>4</v>
      </c>
      <c r="K3" s="30"/>
      <c r="L3" s="31" t="s">
        <v>5</v>
      </c>
      <c r="M3" s="32"/>
      <c r="N3" s="30" t="s">
        <v>6</v>
      </c>
      <c r="O3" s="30"/>
      <c r="P3" s="31" t="s">
        <v>7</v>
      </c>
      <c r="Q3" s="32"/>
      <c r="R3" s="30" t="s">
        <v>8</v>
      </c>
      <c r="S3" s="30"/>
    </row>
    <row r="4" spans="1:19" x14ac:dyDescent="0.2">
      <c r="A4" s="7"/>
      <c r="B4" s="8" t="s">
        <v>9</v>
      </c>
      <c r="C4" s="8" t="s">
        <v>10</v>
      </c>
      <c r="D4" s="9" t="s">
        <v>9</v>
      </c>
      <c r="E4" s="10" t="s">
        <v>10</v>
      </c>
      <c r="F4" s="8" t="s">
        <v>9</v>
      </c>
      <c r="G4" s="8" t="s">
        <v>10</v>
      </c>
      <c r="H4" s="9" t="s">
        <v>9</v>
      </c>
      <c r="I4" s="10" t="s">
        <v>10</v>
      </c>
      <c r="J4" s="8" t="s">
        <v>9</v>
      </c>
      <c r="K4" s="8" t="s">
        <v>10</v>
      </c>
      <c r="L4" s="9" t="s">
        <v>9</v>
      </c>
      <c r="M4" s="10" t="s">
        <v>10</v>
      </c>
      <c r="N4" s="8" t="s">
        <v>9</v>
      </c>
      <c r="O4" s="8" t="s">
        <v>10</v>
      </c>
      <c r="P4" s="9" t="s">
        <v>9</v>
      </c>
      <c r="Q4" s="10" t="s">
        <v>10</v>
      </c>
      <c r="R4" s="8" t="s">
        <v>9</v>
      </c>
      <c r="S4" s="8" t="s">
        <v>10</v>
      </c>
    </row>
    <row r="5" spans="1:19" x14ac:dyDescent="0.2">
      <c r="A5" s="11" t="s">
        <v>11</v>
      </c>
      <c r="B5" s="12">
        <v>3492.4385335669235</v>
      </c>
      <c r="C5" s="12">
        <v>213.25679074073045</v>
      </c>
      <c r="D5" s="13">
        <v>581.74217151282539</v>
      </c>
      <c r="E5" s="14">
        <v>36.649350631022912</v>
      </c>
      <c r="F5" s="15" t="s">
        <v>12</v>
      </c>
      <c r="G5" s="16" t="s">
        <v>12</v>
      </c>
      <c r="H5" s="13">
        <v>4608.3374472562764</v>
      </c>
      <c r="I5" s="14">
        <v>301.27173967319931</v>
      </c>
      <c r="J5" s="12">
        <v>1856.0200340035908</v>
      </c>
      <c r="K5" s="12">
        <v>54.29840099020511</v>
      </c>
      <c r="L5" s="13">
        <v>1883.84111903244</v>
      </c>
      <c r="M5" s="14">
        <v>69.543914305778898</v>
      </c>
      <c r="N5" s="12">
        <v>1862.349042018483</v>
      </c>
      <c r="O5" s="12">
        <v>208.41474120018037</v>
      </c>
      <c r="P5" s="13">
        <v>213.231508235663</v>
      </c>
      <c r="Q5" s="14">
        <v>14.534643568600091</v>
      </c>
      <c r="R5" s="12">
        <v>2070.8453460486739</v>
      </c>
      <c r="S5" s="12">
        <v>119.69075158660556</v>
      </c>
    </row>
    <row r="6" spans="1:19" x14ac:dyDescent="0.2">
      <c r="A6" s="11" t="s">
        <v>13</v>
      </c>
      <c r="B6" s="12">
        <v>488.57972176799711</v>
      </c>
      <c r="C6" s="12">
        <v>27.765110920267002</v>
      </c>
      <c r="D6" s="13">
        <v>114.63255159245598</v>
      </c>
      <c r="E6" s="14">
        <v>9.631563448643039</v>
      </c>
      <c r="F6" s="12">
        <v>635.43228764327682</v>
      </c>
      <c r="G6" s="12">
        <v>26.469665696800366</v>
      </c>
      <c r="H6" s="13">
        <v>868.89097468124726</v>
      </c>
      <c r="I6" s="14">
        <v>99.539324779379228</v>
      </c>
      <c r="J6" s="12">
        <v>278.43459886676641</v>
      </c>
      <c r="K6" s="12">
        <v>4.927224277354421</v>
      </c>
      <c r="L6" s="13">
        <v>287.53165662714287</v>
      </c>
      <c r="M6" s="14">
        <v>15.529079530952801</v>
      </c>
      <c r="N6" s="12">
        <v>280.03235214428184</v>
      </c>
      <c r="O6" s="12">
        <v>4.6789578770116984</v>
      </c>
      <c r="P6" s="13">
        <v>36.895925947187976</v>
      </c>
      <c r="Q6" s="14">
        <v>2.357734279840515</v>
      </c>
      <c r="R6" s="12">
        <v>254.21979034867908</v>
      </c>
      <c r="S6" s="12">
        <v>8.1845804869179695</v>
      </c>
    </row>
    <row r="7" spans="1:19" x14ac:dyDescent="0.2">
      <c r="A7" s="11" t="s">
        <v>14</v>
      </c>
      <c r="B7" s="12">
        <v>2160.6891586436827</v>
      </c>
      <c r="C7" s="12">
        <v>153.3494199933242</v>
      </c>
      <c r="D7" s="13">
        <v>382.75968405812097</v>
      </c>
      <c r="E7" s="14">
        <v>31.968249697763145</v>
      </c>
      <c r="F7" s="15" t="s">
        <v>12</v>
      </c>
      <c r="G7" s="16" t="s">
        <v>12</v>
      </c>
      <c r="H7" s="13">
        <v>2507.5105136168931</v>
      </c>
      <c r="I7" s="14">
        <v>163.95950884789596</v>
      </c>
      <c r="J7" s="12">
        <v>1148.9601366734912</v>
      </c>
      <c r="K7" s="12">
        <v>87.112971828648369</v>
      </c>
      <c r="L7" s="13">
        <v>1189.4931636812182</v>
      </c>
      <c r="M7" s="14">
        <v>89.161304439157945</v>
      </c>
      <c r="N7" s="12">
        <v>1052.7004792440587</v>
      </c>
      <c r="O7" s="12">
        <v>132.22099890348971</v>
      </c>
      <c r="P7" s="13">
        <v>146.06793003395049</v>
      </c>
      <c r="Q7" s="14">
        <v>10.794260167010215</v>
      </c>
      <c r="R7" s="12">
        <v>1332.4003171667669</v>
      </c>
      <c r="S7" s="12">
        <v>87.977789912109387</v>
      </c>
    </row>
    <row r="8" spans="1:19" x14ac:dyDescent="0.2">
      <c r="A8" s="11" t="s">
        <v>15</v>
      </c>
      <c r="B8" s="12">
        <v>440.04375819843091</v>
      </c>
      <c r="C8" s="12">
        <v>8.8370009950132697</v>
      </c>
      <c r="D8" s="13">
        <v>87.169481251517638</v>
      </c>
      <c r="E8" s="14">
        <v>8.5100970587541873</v>
      </c>
      <c r="F8" s="12">
        <v>643.1096347665906</v>
      </c>
      <c r="G8" s="12">
        <v>12.12127219897746</v>
      </c>
      <c r="H8" s="13">
        <v>693.12588767520072</v>
      </c>
      <c r="I8" s="14">
        <v>13.521703852353673</v>
      </c>
      <c r="J8" s="12">
        <v>262.62756728105717</v>
      </c>
      <c r="K8" s="12">
        <v>5.1752589460672924</v>
      </c>
      <c r="L8" s="13">
        <v>259.3961778727213</v>
      </c>
      <c r="M8" s="14">
        <v>11.473782755590536</v>
      </c>
      <c r="N8" s="12">
        <v>260.64719097984408</v>
      </c>
      <c r="O8" s="12">
        <v>3.9600648627706501</v>
      </c>
      <c r="P8" s="13">
        <v>27.097000137153685</v>
      </c>
      <c r="Q8" s="14">
        <v>0.229232558111191</v>
      </c>
      <c r="R8" s="12">
        <v>212.91815983521005</v>
      </c>
      <c r="S8" s="12">
        <v>4.7621671860912169</v>
      </c>
    </row>
    <row r="9" spans="1:19" x14ac:dyDescent="0.2">
      <c r="A9" s="11" t="s">
        <v>16</v>
      </c>
      <c r="B9" s="16" t="s">
        <v>17</v>
      </c>
      <c r="C9" s="16" t="s">
        <v>17</v>
      </c>
      <c r="D9" s="17" t="s">
        <v>17</v>
      </c>
      <c r="E9" s="18" t="s">
        <v>17</v>
      </c>
      <c r="F9" s="16" t="s">
        <v>17</v>
      </c>
      <c r="G9" s="16" t="s">
        <v>17</v>
      </c>
      <c r="H9" s="17" t="s">
        <v>17</v>
      </c>
      <c r="I9" s="18" t="s">
        <v>17</v>
      </c>
      <c r="J9" s="16" t="s">
        <v>17</v>
      </c>
      <c r="K9" s="16" t="s">
        <v>17</v>
      </c>
      <c r="L9" s="17" t="s">
        <v>17</v>
      </c>
      <c r="M9" s="18" t="s">
        <v>17</v>
      </c>
      <c r="N9" s="16" t="s">
        <v>17</v>
      </c>
      <c r="O9" s="16" t="s">
        <v>17</v>
      </c>
      <c r="P9" s="17" t="s">
        <v>17</v>
      </c>
      <c r="Q9" s="18" t="s">
        <v>17</v>
      </c>
      <c r="R9" s="16" t="s">
        <v>17</v>
      </c>
      <c r="S9" s="16" t="s">
        <v>17</v>
      </c>
    </row>
    <row r="10" spans="1:19" x14ac:dyDescent="0.2">
      <c r="A10" s="11" t="s">
        <v>18</v>
      </c>
      <c r="B10" s="12">
        <v>241.79633978562615</v>
      </c>
      <c r="C10" s="12">
        <v>4.31093329526548</v>
      </c>
      <c r="D10" s="13">
        <v>37.588569974481622</v>
      </c>
      <c r="E10" s="14">
        <v>3.937025496523118</v>
      </c>
      <c r="F10" s="12">
        <v>375.17891770149402</v>
      </c>
      <c r="G10" s="12">
        <v>17.222819313057563</v>
      </c>
      <c r="H10" s="13">
        <v>399.30339072311233</v>
      </c>
      <c r="I10" s="14">
        <v>20.810506380343242</v>
      </c>
      <c r="J10" s="12">
        <v>149.7279762934902</v>
      </c>
      <c r="K10" s="12">
        <v>7.3267994413444688</v>
      </c>
      <c r="L10" s="13">
        <v>143.03348518731889</v>
      </c>
      <c r="M10" s="14">
        <v>7.0825559471782347</v>
      </c>
      <c r="N10" s="12">
        <v>144.95938787333611</v>
      </c>
      <c r="O10" s="12">
        <v>6.6507260683424132</v>
      </c>
      <c r="P10" s="13">
        <v>14.196207993425816</v>
      </c>
      <c r="Q10" s="14">
        <v>0.28039734229722818</v>
      </c>
      <c r="R10" s="12">
        <v>102.22105749048357</v>
      </c>
      <c r="S10" s="12">
        <v>2.1762844454900558</v>
      </c>
    </row>
    <row r="11" spans="1:19" x14ac:dyDescent="0.2">
      <c r="A11" s="11" t="s">
        <v>19</v>
      </c>
      <c r="B11" s="12">
        <v>2345.1213235232467</v>
      </c>
      <c r="C11" s="12">
        <v>247.55063018068867</v>
      </c>
      <c r="D11" s="13">
        <v>428.42671071366732</v>
      </c>
      <c r="E11" s="14">
        <v>40.78168789758832</v>
      </c>
      <c r="F11" s="15" t="s">
        <v>12</v>
      </c>
      <c r="G11" s="16" t="s">
        <v>12</v>
      </c>
      <c r="H11" s="13">
        <v>2195.9731830285518</v>
      </c>
      <c r="I11" s="14">
        <v>231.30669534284291</v>
      </c>
      <c r="J11" s="12">
        <v>1274.7474897647576</v>
      </c>
      <c r="K11" s="12">
        <v>58.644300470015772</v>
      </c>
      <c r="L11" s="13">
        <v>1336.7804860081687</v>
      </c>
      <c r="M11" s="14">
        <v>77.819814230542264</v>
      </c>
      <c r="N11" s="12">
        <v>1106.8741883136579</v>
      </c>
      <c r="O11" s="12">
        <v>125.96225882393013</v>
      </c>
      <c r="P11" s="13">
        <v>169.67379725789215</v>
      </c>
      <c r="Q11" s="14">
        <v>15.055848166472781</v>
      </c>
      <c r="R11" s="12">
        <v>1482.4345228763796</v>
      </c>
      <c r="S11" s="12">
        <v>69.920590417057838</v>
      </c>
    </row>
    <row r="12" spans="1:19" x14ac:dyDescent="0.2">
      <c r="A12" s="11" t="s">
        <v>20</v>
      </c>
      <c r="B12" s="12">
        <v>488.68521782038755</v>
      </c>
      <c r="C12" s="12">
        <v>86.521401258089725</v>
      </c>
      <c r="D12" s="13">
        <v>109.35444236450317</v>
      </c>
      <c r="E12" s="14">
        <v>8.754499238846666</v>
      </c>
      <c r="F12" s="12">
        <v>730.86855935007497</v>
      </c>
      <c r="G12" s="12">
        <v>116.82181407726499</v>
      </c>
      <c r="H12" s="13">
        <v>426.47079243131566</v>
      </c>
      <c r="I12" s="14">
        <v>77.225362835911852</v>
      </c>
      <c r="J12" s="12">
        <v>304.91491485139346</v>
      </c>
      <c r="K12" s="12">
        <v>23.512746459789131</v>
      </c>
      <c r="L12" s="13">
        <v>312.03887242569488</v>
      </c>
      <c r="M12" s="14">
        <v>27.653301340135339</v>
      </c>
      <c r="N12" s="12">
        <v>289.1796781319257</v>
      </c>
      <c r="O12" s="12">
        <v>37.997240544782315</v>
      </c>
      <c r="P12" s="13">
        <v>37.612122372548455</v>
      </c>
      <c r="Q12" s="14">
        <v>3.6453513902391013</v>
      </c>
      <c r="R12" s="12">
        <v>303.10374641682193</v>
      </c>
      <c r="S12" s="12">
        <v>4.5785130697483281</v>
      </c>
    </row>
    <row r="13" spans="1:19" x14ac:dyDescent="0.2">
      <c r="A13" s="11" t="s">
        <v>21</v>
      </c>
      <c r="B13" s="12">
        <v>2215.7248371211799</v>
      </c>
      <c r="C13" s="12">
        <v>293.99221700840644</v>
      </c>
      <c r="D13" s="13">
        <v>404.8345267066972</v>
      </c>
      <c r="E13" s="14">
        <v>41.856105102667925</v>
      </c>
      <c r="F13" s="15" t="s">
        <v>12</v>
      </c>
      <c r="G13" s="16" t="s">
        <v>12</v>
      </c>
      <c r="H13" s="13">
        <v>2664.7309581850027</v>
      </c>
      <c r="I13" s="14">
        <v>231.93717795721901</v>
      </c>
      <c r="J13" s="12">
        <v>1207.4161436178856</v>
      </c>
      <c r="K13" s="12">
        <v>97.225907713347326</v>
      </c>
      <c r="L13" s="13">
        <v>1224.0382311887804</v>
      </c>
      <c r="M13" s="14">
        <v>65.097717511807772</v>
      </c>
      <c r="N13" s="12">
        <v>1107.4903294176759</v>
      </c>
      <c r="O13" s="12">
        <v>176.68741865682389</v>
      </c>
      <c r="P13" s="13">
        <v>145.52782983042891</v>
      </c>
      <c r="Q13" s="14">
        <v>11.887702759793912</v>
      </c>
      <c r="R13" s="12">
        <v>1234.1053525071763</v>
      </c>
      <c r="S13" s="12">
        <v>71.507312504483593</v>
      </c>
    </row>
    <row r="14" spans="1:19" x14ac:dyDescent="0.2">
      <c r="A14" s="11" t="s">
        <v>22</v>
      </c>
      <c r="B14" s="12">
        <v>455.52579155077632</v>
      </c>
      <c r="C14" s="12">
        <v>93.741306485094086</v>
      </c>
      <c r="D14" s="13">
        <v>104.40833282745615</v>
      </c>
      <c r="E14" s="14">
        <v>9.2138563970288647</v>
      </c>
      <c r="F14" s="12">
        <v>741.65041968930461</v>
      </c>
      <c r="G14" s="12">
        <v>140.88733124972694</v>
      </c>
      <c r="H14" s="13">
        <v>471.01464682403156</v>
      </c>
      <c r="I14" s="14">
        <v>117.53060021382325</v>
      </c>
      <c r="J14" s="12">
        <v>297.44279425568152</v>
      </c>
      <c r="K14" s="12">
        <v>27.842923449084331</v>
      </c>
      <c r="L14" s="13">
        <v>302.06156485194015</v>
      </c>
      <c r="M14" s="14">
        <v>27.953772521022117</v>
      </c>
      <c r="N14" s="12">
        <v>280.86905183261922</v>
      </c>
      <c r="O14" s="12">
        <v>42.681931070544806</v>
      </c>
      <c r="P14" s="13">
        <v>32.95942943231595</v>
      </c>
      <c r="Q14" s="14">
        <v>3.3782099961029752</v>
      </c>
      <c r="R14" s="12">
        <v>274.17412752779148</v>
      </c>
      <c r="S14" s="12">
        <v>5.5272196160719558</v>
      </c>
    </row>
    <row r="15" spans="1:19" x14ac:dyDescent="0.2">
      <c r="A15" s="11" t="s">
        <v>23</v>
      </c>
      <c r="B15" s="12">
        <v>2535.2633573785529</v>
      </c>
      <c r="C15" s="12">
        <v>130.35105455172521</v>
      </c>
      <c r="D15" s="13">
        <v>480.3072137524166</v>
      </c>
      <c r="E15" s="14">
        <v>26.369758041676199</v>
      </c>
      <c r="F15" s="15" t="s">
        <v>12</v>
      </c>
      <c r="G15" s="16" t="s">
        <v>12</v>
      </c>
      <c r="H15" s="19" t="s">
        <v>12</v>
      </c>
      <c r="I15" s="16" t="s">
        <v>12</v>
      </c>
      <c r="J15" s="13">
        <v>1374.0468163974272</v>
      </c>
      <c r="K15" s="12">
        <v>67.179198554696228</v>
      </c>
      <c r="L15" s="13">
        <v>1334.3133121337094</v>
      </c>
      <c r="M15" s="14">
        <v>38.207547911777922</v>
      </c>
      <c r="N15" s="12">
        <v>1244.4383183329253</v>
      </c>
      <c r="O15" s="12">
        <v>80.130718168740216</v>
      </c>
      <c r="P15" s="13">
        <v>184.3793044842125</v>
      </c>
      <c r="Q15" s="14">
        <v>13.272773308470075</v>
      </c>
      <c r="R15" s="12">
        <v>1560.5339833434987</v>
      </c>
      <c r="S15" s="12">
        <v>46.770366772155263</v>
      </c>
    </row>
    <row r="16" spans="1:19" x14ac:dyDescent="0.2">
      <c r="A16" s="20" t="s">
        <v>24</v>
      </c>
      <c r="B16" s="21">
        <v>624.36769000292873</v>
      </c>
      <c r="C16" s="21">
        <v>16.584639677917835</v>
      </c>
      <c r="D16" s="22">
        <v>122.52320802505677</v>
      </c>
      <c r="E16" s="23">
        <v>12.002549713573799</v>
      </c>
      <c r="F16" s="21">
        <v>934.85910590145897</v>
      </c>
      <c r="G16" s="21">
        <v>26.052676286983576</v>
      </c>
      <c r="H16" s="22">
        <v>1066.8449585327755</v>
      </c>
      <c r="I16" s="21">
        <v>57.398779056278883</v>
      </c>
      <c r="J16" s="21">
        <v>376.68971297201</v>
      </c>
      <c r="K16" s="21">
        <v>30.120329326650953</v>
      </c>
      <c r="L16" s="22">
        <v>385.43217015924279</v>
      </c>
      <c r="M16" s="23">
        <v>27.160318842993668</v>
      </c>
      <c r="N16" s="21">
        <v>397.91541232890023</v>
      </c>
      <c r="O16" s="21">
        <v>33.809167168567463</v>
      </c>
      <c r="P16" s="22">
        <v>38.172991121274727</v>
      </c>
      <c r="Q16" s="23">
        <v>0.78699811469801162</v>
      </c>
      <c r="R16" s="21">
        <v>284.47116424017372</v>
      </c>
      <c r="S16" s="21">
        <v>8.9085120389188308</v>
      </c>
    </row>
    <row r="17" spans="1:19" x14ac:dyDescent="0.2">
      <c r="A17" s="11" t="s">
        <v>25</v>
      </c>
      <c r="B17" s="12">
        <v>1678.3695229837585</v>
      </c>
      <c r="C17" s="12">
        <v>50.880304462199199</v>
      </c>
      <c r="D17" s="13">
        <v>316.42961700116405</v>
      </c>
      <c r="E17" s="14">
        <v>34.818987147292006</v>
      </c>
      <c r="F17" s="15" t="s">
        <v>12</v>
      </c>
      <c r="G17" s="16" t="s">
        <v>12</v>
      </c>
      <c r="H17" s="19" t="s">
        <v>12</v>
      </c>
      <c r="I17" s="16" t="s">
        <v>12</v>
      </c>
      <c r="J17" s="13">
        <v>851.166962060679</v>
      </c>
      <c r="K17" s="12">
        <v>31.495399662771224</v>
      </c>
      <c r="L17" s="13">
        <v>831.94833697348986</v>
      </c>
      <c r="M17" s="14">
        <v>72.735290107592448</v>
      </c>
      <c r="N17" s="12">
        <v>779.47548797695242</v>
      </c>
      <c r="O17" s="12">
        <v>24.666275736859749</v>
      </c>
      <c r="P17" s="13">
        <v>105.93729471531265</v>
      </c>
      <c r="Q17" s="14">
        <v>5.4002216575688484</v>
      </c>
      <c r="R17" s="12">
        <v>801.1084887782439</v>
      </c>
      <c r="S17" s="12">
        <v>27.993719300743411</v>
      </c>
    </row>
    <row r="18" spans="1:19" x14ac:dyDescent="0.2">
      <c r="A18" s="11" t="s">
        <v>26</v>
      </c>
      <c r="B18" s="12">
        <v>443.42111370097979</v>
      </c>
      <c r="C18" s="12">
        <v>19.519207380976091</v>
      </c>
      <c r="D18" s="13">
        <v>79.575280750597415</v>
      </c>
      <c r="E18" s="14">
        <v>5.228478941188154</v>
      </c>
      <c r="F18" s="12">
        <v>754.8544915668258</v>
      </c>
      <c r="G18" s="12">
        <v>100.35965280858795</v>
      </c>
      <c r="H18" s="13">
        <v>573.29521189201409</v>
      </c>
      <c r="I18" s="24">
        <v>113.09979566398084</v>
      </c>
      <c r="J18" s="13">
        <v>262.15861733233538</v>
      </c>
      <c r="K18" s="12">
        <v>22.165280413889139</v>
      </c>
      <c r="L18" s="13">
        <v>259.43615884007903</v>
      </c>
      <c r="M18" s="14">
        <v>16.998810891082211</v>
      </c>
      <c r="N18" s="12">
        <v>250.47405106527248</v>
      </c>
      <c r="O18" s="12">
        <v>22.171524133880194</v>
      </c>
      <c r="P18" s="13">
        <v>29.714875285573928</v>
      </c>
      <c r="Q18" s="14">
        <v>2.4285722089737405</v>
      </c>
      <c r="R18" s="12">
        <v>225.36426485961024</v>
      </c>
      <c r="S18" s="12">
        <v>10.935047980446699</v>
      </c>
    </row>
    <row r="19" spans="1:19" x14ac:dyDescent="0.2">
      <c r="A19" s="11" t="s">
        <v>27</v>
      </c>
      <c r="B19" s="12">
        <v>2329.2768773480366</v>
      </c>
      <c r="C19" s="12">
        <v>91.091232078870135</v>
      </c>
      <c r="D19" s="13">
        <v>406.16376492673436</v>
      </c>
      <c r="E19" s="14">
        <v>24.257228027126743</v>
      </c>
      <c r="F19" s="15" t="s">
        <v>12</v>
      </c>
      <c r="G19" s="16" t="s">
        <v>12</v>
      </c>
      <c r="H19" s="13">
        <v>2213.9227644124994</v>
      </c>
      <c r="I19" s="24">
        <v>551.19623959604587</v>
      </c>
      <c r="J19" s="13">
        <v>1210.5432044699255</v>
      </c>
      <c r="K19" s="12">
        <v>39.072205052467034</v>
      </c>
      <c r="L19" s="13">
        <v>1215.5858844888085</v>
      </c>
      <c r="M19" s="14">
        <v>37.723743375620906</v>
      </c>
      <c r="N19" s="12">
        <v>964.46385024633094</v>
      </c>
      <c r="O19" s="12">
        <v>94.252061362087247</v>
      </c>
      <c r="P19" s="13">
        <v>163.5894905509416</v>
      </c>
      <c r="Q19" s="14">
        <v>12.276929189202193</v>
      </c>
      <c r="R19" s="12">
        <v>1282.0554935845701</v>
      </c>
      <c r="S19" s="12">
        <v>93.730252278015087</v>
      </c>
    </row>
    <row r="20" spans="1:19" x14ac:dyDescent="0.2">
      <c r="A20" s="11" t="s">
        <v>28</v>
      </c>
      <c r="B20" s="12">
        <v>464.14092133733919</v>
      </c>
      <c r="C20" s="12">
        <v>20.006645392519733</v>
      </c>
      <c r="D20" s="13">
        <v>88.311049582386715</v>
      </c>
      <c r="E20" s="14">
        <v>7.6230923979785787</v>
      </c>
      <c r="F20" s="12">
        <v>698.03293539303343</v>
      </c>
      <c r="G20" s="12">
        <v>9.8131502813243419</v>
      </c>
      <c r="H20" s="13">
        <v>808.46646602259295</v>
      </c>
      <c r="I20" s="24">
        <v>47.061534355642863</v>
      </c>
      <c r="J20" s="13">
        <v>270.35670001581104</v>
      </c>
      <c r="K20" s="12">
        <v>4.1708791822697311</v>
      </c>
      <c r="L20" s="13">
        <v>275.33030990828115</v>
      </c>
      <c r="M20" s="14">
        <v>8.2625161807065091</v>
      </c>
      <c r="N20" s="12">
        <v>259.90014518653953</v>
      </c>
      <c r="O20" s="12">
        <v>8.9079973238239685</v>
      </c>
      <c r="P20" s="13">
        <v>29.602427042035128</v>
      </c>
      <c r="Q20" s="14">
        <v>0.90082816050398273</v>
      </c>
      <c r="R20" s="12">
        <v>214.7867434963749</v>
      </c>
      <c r="S20" s="12">
        <v>6.9987538211474387</v>
      </c>
    </row>
    <row r="21" spans="1:19" x14ac:dyDescent="0.2">
      <c r="A21" s="11" t="s">
        <v>29</v>
      </c>
      <c r="B21" s="12">
        <v>1781.4181811888511</v>
      </c>
      <c r="C21" s="12">
        <v>89.352172541996936</v>
      </c>
      <c r="D21" s="13">
        <v>320.4884819486619</v>
      </c>
      <c r="E21" s="14">
        <v>22.933909005991932</v>
      </c>
      <c r="F21" s="12">
        <v>3259.3168776175626</v>
      </c>
      <c r="G21" s="12">
        <v>472.53697640917267</v>
      </c>
      <c r="H21" s="13">
        <v>2225.443538857734</v>
      </c>
      <c r="I21" s="24">
        <v>529.54779926528261</v>
      </c>
      <c r="J21" s="13">
        <v>965.31356614008655</v>
      </c>
      <c r="K21" s="12">
        <v>41.278669951702184</v>
      </c>
      <c r="L21" s="13">
        <v>953.08586989816683</v>
      </c>
      <c r="M21" s="14">
        <v>35.820849439242686</v>
      </c>
      <c r="N21" s="12">
        <v>837.63068182564234</v>
      </c>
      <c r="O21" s="12">
        <v>90.549981839333839</v>
      </c>
      <c r="P21" s="13">
        <v>127.73107719032937</v>
      </c>
      <c r="Q21" s="14">
        <v>5.851040450626245</v>
      </c>
      <c r="R21" s="12">
        <v>1065.9486930382614</v>
      </c>
      <c r="S21" s="12">
        <v>48.894041763298176</v>
      </c>
    </row>
    <row r="22" spans="1:19" x14ac:dyDescent="0.2">
      <c r="A22" s="11" t="s">
        <v>30</v>
      </c>
      <c r="B22" s="12">
        <v>439.71791226329185</v>
      </c>
      <c r="C22" s="12">
        <v>21.322676441580587</v>
      </c>
      <c r="D22" s="13">
        <v>93.208133841024249</v>
      </c>
      <c r="E22" s="14">
        <v>5.2449144302707573</v>
      </c>
      <c r="F22" s="12">
        <v>760.95466482068082</v>
      </c>
      <c r="G22" s="12">
        <v>65.118094396249134</v>
      </c>
      <c r="H22" s="13">
        <v>597.74778713147066</v>
      </c>
      <c r="I22" s="14">
        <v>78.787589336404579</v>
      </c>
      <c r="J22" s="12">
        <v>279.54245029109728</v>
      </c>
      <c r="K22" s="12">
        <v>14.323055295394669</v>
      </c>
      <c r="L22" s="13">
        <v>274.55120619497274</v>
      </c>
      <c r="M22" s="14">
        <v>12.863882564834917</v>
      </c>
      <c r="N22" s="12">
        <v>274.55299783572769</v>
      </c>
      <c r="O22" s="12">
        <v>25.281106209234345</v>
      </c>
      <c r="P22" s="13">
        <v>32.921736805322396</v>
      </c>
      <c r="Q22" s="14">
        <v>2.2229224272361354</v>
      </c>
      <c r="R22" s="12">
        <v>246.592055120011</v>
      </c>
      <c r="S22" s="12">
        <v>6.5661918788508205</v>
      </c>
    </row>
  </sheetData>
  <mergeCells count="10">
    <mergeCell ref="A1:S1"/>
    <mergeCell ref="N3:O3"/>
    <mergeCell ref="P3:Q3"/>
    <mergeCell ref="R3:S3"/>
    <mergeCell ref="B3:C3"/>
    <mergeCell ref="D3:E3"/>
    <mergeCell ref="F3:G3"/>
    <mergeCell ref="H3:I3"/>
    <mergeCell ref="J3:K3"/>
    <mergeCell ref="L3:M3"/>
  </mergeCells>
  <conditionalFormatting sqref="B5:B22 D5:D15 D17:D22 F5:F15 F17:F22 H5:H15 H17:H22 J5:J15 J17:J22 L5:L15 L17:L22 N5:N15 N17:N22 P5:P15 P17:P22 R5:R15 R17:R2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B22 D5:D22 F5:F22 H5:H22 J5:J22 L5:L22 N5:N22 P5:P22 R5:R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y Tab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3T09:18:34Z</dcterms:created>
  <dcterms:modified xsi:type="dcterms:W3CDTF">2022-08-29T14:13:05Z</dcterms:modified>
</cp:coreProperties>
</file>